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7" i="1" l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26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</calcChain>
</file>

<file path=xl/sharedStrings.xml><?xml version="1.0" encoding="utf-8"?>
<sst xmlns="http://schemas.openxmlformats.org/spreadsheetml/2006/main" count="41" uniqueCount="19">
  <si>
    <t>Disorder</t>
  </si>
  <si>
    <t>prcd-PRA</t>
  </si>
  <si>
    <t>HC</t>
  </si>
  <si>
    <t>EIC</t>
  </si>
  <si>
    <t>PLL</t>
  </si>
  <si>
    <t>EF</t>
  </si>
  <si>
    <t>DE/CC</t>
  </si>
  <si>
    <t>PRA-rcd4</t>
  </si>
  <si>
    <t>SCA</t>
  </si>
  <si>
    <t>YoB \ breed</t>
  </si>
  <si>
    <t>LAB</t>
  </si>
  <si>
    <t>CKR</t>
  </si>
  <si>
    <t>SBT</t>
  </si>
  <si>
    <t>MBT</t>
  </si>
  <si>
    <t>CKCS</t>
  </si>
  <si>
    <t>GDN</t>
  </si>
  <si>
    <t>IRISH</t>
  </si>
  <si>
    <t>PRT</t>
  </si>
  <si>
    <t>Test data only (above), and test + 'hereditary' data (be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164" fontId="1" fillId="0" borderId="6" xfId="0" applyNumberFormat="1" applyFont="1" applyBorder="1"/>
    <xf numFmtId="0" fontId="1" fillId="0" borderId="7" xfId="0" applyFont="1" applyBorder="1" applyAlignment="1">
      <alignment horizontal="center"/>
    </xf>
    <xf numFmtId="164" fontId="1" fillId="2" borderId="6" xfId="0" applyNumberFormat="1" applyFont="1" applyFill="1" applyBorder="1"/>
    <xf numFmtId="164" fontId="1" fillId="0" borderId="8" xfId="0" applyNumberFormat="1" applyFont="1" applyBorder="1"/>
    <xf numFmtId="0" fontId="1" fillId="0" borderId="9" xfId="0" applyFont="1" applyBorder="1" applyAlignment="1">
      <alignment horizontal="center"/>
    </xf>
    <xf numFmtId="164" fontId="1" fillId="0" borderId="5" xfId="0" applyNumberFormat="1" applyFont="1" applyBorder="1"/>
    <xf numFmtId="0" fontId="1" fillId="0" borderId="10" xfId="0" applyFont="1" applyBorder="1" applyAlignment="1">
      <alignment horizontal="center"/>
    </xf>
    <xf numFmtId="164" fontId="1" fillId="0" borderId="7" xfId="0" applyNumberFormat="1" applyFont="1" applyBorder="1"/>
    <xf numFmtId="164" fontId="1" fillId="0" borderId="7" xfId="0" applyNumberFormat="1" applyFont="1" applyFill="1" applyBorder="1"/>
    <xf numFmtId="164" fontId="1" fillId="2" borderId="7" xfId="0" applyNumberFormat="1" applyFont="1" applyFill="1" applyBorder="1"/>
    <xf numFmtId="0" fontId="1" fillId="0" borderId="11" xfId="0" applyFont="1" applyBorder="1" applyAlignment="1">
      <alignment horizontal="center"/>
    </xf>
    <xf numFmtId="164" fontId="1" fillId="0" borderId="4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3" borderId="6" xfId="0" applyNumberFormat="1" applyFont="1" applyFill="1" applyBorder="1"/>
    <xf numFmtId="164" fontId="1" fillId="3" borderId="7" xfId="0" applyNumberFormat="1" applyFont="1" applyFill="1" applyBorder="1"/>
  </cellXfs>
  <cellStyles count="1">
    <cellStyle name="Normal" xfId="0" builtinId="0"/>
  </cellStyles>
  <dxfs count="3">
    <dxf>
      <numFmt numFmtId="1" formatCode="0"/>
    </dxf>
    <dxf>
      <numFmt numFmtId="165" formatCode="0.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2"/>
  <sheetViews>
    <sheetView tabSelected="1" workbookViewId="0">
      <selection activeCell="O20" sqref="O20"/>
    </sheetView>
  </sheetViews>
  <sheetFormatPr defaultRowHeight="12" x14ac:dyDescent="0.25"/>
  <cols>
    <col min="1" max="16384" width="8.88671875" style="1"/>
  </cols>
  <sheetData>
    <row r="2" spans="1:11" x14ac:dyDescent="0.25">
      <c r="A2" s="2" t="s">
        <v>0</v>
      </c>
      <c r="B2" s="19" t="s">
        <v>1</v>
      </c>
      <c r="C2" s="20"/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20" t="s">
        <v>7</v>
      </c>
      <c r="J2" s="20"/>
      <c r="K2" s="3" t="s">
        <v>8</v>
      </c>
    </row>
    <row r="3" spans="1:11" x14ac:dyDescent="0.25">
      <c r="A3" s="4" t="s">
        <v>9</v>
      </c>
      <c r="B3" s="5" t="s">
        <v>10</v>
      </c>
      <c r="C3" s="5" t="s">
        <v>11</v>
      </c>
      <c r="D3" s="5" t="s">
        <v>12</v>
      </c>
      <c r="E3" s="5" t="s">
        <v>10</v>
      </c>
      <c r="F3" s="5" t="s">
        <v>13</v>
      </c>
      <c r="G3" s="5" t="s">
        <v>14</v>
      </c>
      <c r="H3" s="5" t="s">
        <v>14</v>
      </c>
      <c r="I3" s="5" t="s">
        <v>15</v>
      </c>
      <c r="J3" s="5" t="s">
        <v>16</v>
      </c>
      <c r="K3" s="5" t="s">
        <v>17</v>
      </c>
    </row>
    <row r="4" spans="1:11" x14ac:dyDescent="0.25">
      <c r="A4" s="6">
        <v>2000</v>
      </c>
      <c r="B4" s="7">
        <v>5.7692E-2</v>
      </c>
      <c r="C4" s="7">
        <v>0.18182000000000001</v>
      </c>
      <c r="D4" s="7">
        <v>2.9412000000000001E-2</v>
      </c>
      <c r="E4" s="7">
        <v>0</v>
      </c>
      <c r="F4" s="7">
        <v>0.5</v>
      </c>
      <c r="G4" s="7">
        <v>0.25</v>
      </c>
      <c r="H4" s="7">
        <v>0</v>
      </c>
      <c r="I4" s="7">
        <v>0.5</v>
      </c>
      <c r="J4" s="7">
        <v>0.27778000000000003</v>
      </c>
      <c r="K4" s="7">
        <v>0</v>
      </c>
    </row>
    <row r="5" spans="1:11" x14ac:dyDescent="0.25">
      <c r="A5" s="8">
        <f>A4+1</f>
        <v>2001</v>
      </c>
      <c r="B5" s="7">
        <v>9.0909000000000004E-2</v>
      </c>
      <c r="C5" s="7">
        <v>5.1723999999999999E-2</v>
      </c>
      <c r="D5" s="7">
        <v>6.4935000000000001E-3</v>
      </c>
      <c r="E5" s="7">
        <v>0.125</v>
      </c>
      <c r="F5" s="7">
        <v>0.25</v>
      </c>
      <c r="G5" s="7">
        <v>0</v>
      </c>
      <c r="H5" s="7">
        <v>0</v>
      </c>
      <c r="I5" s="7">
        <v>0.39285999999999999</v>
      </c>
      <c r="J5" s="7">
        <v>0.25</v>
      </c>
      <c r="K5" s="7">
        <v>0</v>
      </c>
    </row>
    <row r="6" spans="1:11" x14ac:dyDescent="0.25">
      <c r="A6" s="8">
        <f t="shared" ref="A6:A20" si="0">A5+1</f>
        <v>2002</v>
      </c>
      <c r="B6" s="7">
        <v>6.0976000000000002E-2</v>
      </c>
      <c r="C6" s="7">
        <v>0.16</v>
      </c>
      <c r="D6" s="7">
        <v>1.6892000000000001E-2</v>
      </c>
      <c r="E6" s="7">
        <v>0.125</v>
      </c>
      <c r="F6" s="7">
        <v>0.25</v>
      </c>
      <c r="G6" s="7">
        <v>0</v>
      </c>
      <c r="H6" s="7">
        <v>0</v>
      </c>
      <c r="I6" s="7">
        <v>0.27778000000000003</v>
      </c>
      <c r="J6" s="7">
        <v>0.23683999999999999</v>
      </c>
      <c r="K6" s="7">
        <v>0</v>
      </c>
    </row>
    <row r="7" spans="1:11" x14ac:dyDescent="0.25">
      <c r="A7" s="8">
        <f t="shared" si="0"/>
        <v>2003</v>
      </c>
      <c r="B7" s="7">
        <v>0.10150000000000001</v>
      </c>
      <c r="C7" s="7">
        <v>0.14557</v>
      </c>
      <c r="D7" s="7">
        <v>1.3453E-2</v>
      </c>
      <c r="E7" s="7">
        <v>0</v>
      </c>
      <c r="F7" s="7">
        <v>0.125</v>
      </c>
      <c r="G7" s="7">
        <v>0.15</v>
      </c>
      <c r="H7" s="7">
        <v>0.05</v>
      </c>
      <c r="I7" s="7">
        <v>0.46154000000000001</v>
      </c>
      <c r="J7" s="7">
        <v>0.25</v>
      </c>
      <c r="K7" s="7">
        <v>0</v>
      </c>
    </row>
    <row r="8" spans="1:11" x14ac:dyDescent="0.25">
      <c r="A8" s="8">
        <f t="shared" si="0"/>
        <v>2004</v>
      </c>
      <c r="B8" s="7">
        <v>0.12234</v>
      </c>
      <c r="C8" s="7">
        <v>0.184</v>
      </c>
      <c r="D8" s="7">
        <v>9.1184999999999999E-3</v>
      </c>
      <c r="E8" s="7">
        <v>0.10714</v>
      </c>
      <c r="F8" s="7">
        <v>0.19231000000000001</v>
      </c>
      <c r="G8" s="7">
        <v>6.6667000000000004E-2</v>
      </c>
      <c r="H8" s="7">
        <v>3.3333000000000002E-2</v>
      </c>
      <c r="I8" s="7">
        <v>0.32691999999999999</v>
      </c>
      <c r="J8" s="7">
        <v>0.26667000000000002</v>
      </c>
      <c r="K8" s="7">
        <v>0.5</v>
      </c>
    </row>
    <row r="9" spans="1:11" x14ac:dyDescent="0.25">
      <c r="A9" s="8">
        <f t="shared" si="0"/>
        <v>2005</v>
      </c>
      <c r="B9" s="7">
        <v>0.10133</v>
      </c>
      <c r="C9" s="7">
        <v>0.18421000000000001</v>
      </c>
      <c r="D9" s="7">
        <v>1.4368000000000001E-2</v>
      </c>
      <c r="E9" s="7">
        <v>7.3528999999999997E-2</v>
      </c>
      <c r="F9" s="7">
        <v>0.25</v>
      </c>
      <c r="G9" s="7">
        <v>7.3528999999999997E-2</v>
      </c>
      <c r="H9" s="7">
        <v>5.8824000000000001E-2</v>
      </c>
      <c r="I9" s="7">
        <v>0.36957000000000001</v>
      </c>
      <c r="J9" s="7">
        <v>0.32639000000000001</v>
      </c>
      <c r="K9" s="7">
        <v>0.1875</v>
      </c>
    </row>
    <row r="10" spans="1:11" x14ac:dyDescent="0.25">
      <c r="A10" s="8">
        <f t="shared" si="0"/>
        <v>2006</v>
      </c>
      <c r="B10" s="21">
        <v>0.12111</v>
      </c>
      <c r="C10" s="21">
        <v>0.21862000000000001</v>
      </c>
      <c r="D10" s="21">
        <v>1.2281E-2</v>
      </c>
      <c r="E10" s="7">
        <v>6.5216999999999997E-2</v>
      </c>
      <c r="F10" s="7">
        <v>0.23214000000000001</v>
      </c>
      <c r="G10" s="7">
        <v>5.2631999999999998E-2</v>
      </c>
      <c r="H10" s="7">
        <v>5.4545000000000003E-2</v>
      </c>
      <c r="I10" s="7">
        <v>0.47221999999999997</v>
      </c>
      <c r="J10" s="7">
        <v>0.26785999999999999</v>
      </c>
      <c r="K10" s="7">
        <v>0.125</v>
      </c>
    </row>
    <row r="11" spans="1:11" x14ac:dyDescent="0.25">
      <c r="A11" s="8">
        <f t="shared" si="0"/>
        <v>2007</v>
      </c>
      <c r="B11" s="7">
        <v>0.12245</v>
      </c>
      <c r="C11" s="7">
        <v>0.19900999999999999</v>
      </c>
      <c r="D11" s="7">
        <v>3.0457000000000001E-2</v>
      </c>
      <c r="E11" s="7">
        <v>0.11111</v>
      </c>
      <c r="F11" s="7">
        <v>0.31080999999999998</v>
      </c>
      <c r="G11" s="7">
        <v>9.5000000000000001E-2</v>
      </c>
      <c r="H11" s="7">
        <v>3.0928000000000001E-2</v>
      </c>
      <c r="I11" s="7">
        <v>0.36364000000000002</v>
      </c>
      <c r="J11" s="7">
        <v>0.29582999999999998</v>
      </c>
      <c r="K11" s="7">
        <v>9.5238000000000003E-2</v>
      </c>
    </row>
    <row r="12" spans="1:11" x14ac:dyDescent="0.25">
      <c r="A12" s="8">
        <f t="shared" si="0"/>
        <v>2008</v>
      </c>
      <c r="B12" s="7">
        <v>0.12393999999999999</v>
      </c>
      <c r="C12" s="7">
        <v>0.20680000000000001</v>
      </c>
      <c r="D12" s="7">
        <v>1.0067E-2</v>
      </c>
      <c r="E12" s="21">
        <v>7.9268000000000005E-2</v>
      </c>
      <c r="F12" s="7">
        <v>0.26667000000000002</v>
      </c>
      <c r="G12" s="7">
        <v>8.2857E-2</v>
      </c>
      <c r="H12" s="7">
        <v>3.4483E-2</v>
      </c>
      <c r="I12" s="7">
        <v>0.40322999999999998</v>
      </c>
      <c r="J12" s="7">
        <v>0.27940999999999999</v>
      </c>
      <c r="K12" s="7">
        <v>6.8182000000000006E-2</v>
      </c>
    </row>
    <row r="13" spans="1:11" x14ac:dyDescent="0.25">
      <c r="A13" s="8">
        <f t="shared" si="0"/>
        <v>2009</v>
      </c>
      <c r="B13" s="7">
        <v>0.11644</v>
      </c>
      <c r="C13" s="7">
        <v>0.19311</v>
      </c>
      <c r="D13" s="7">
        <v>3.8094999999999997E-2</v>
      </c>
      <c r="E13" s="7">
        <v>0.11413</v>
      </c>
      <c r="F13" s="7">
        <v>0.18966</v>
      </c>
      <c r="G13" s="7">
        <v>9.2784000000000005E-2</v>
      </c>
      <c r="H13" s="7">
        <v>4.4040999999999997E-2</v>
      </c>
      <c r="I13" s="7">
        <v>0.31111</v>
      </c>
      <c r="J13" s="7">
        <v>0.23635999999999999</v>
      </c>
      <c r="K13" s="7">
        <v>8.7499999999999994E-2</v>
      </c>
    </row>
    <row r="14" spans="1:11" x14ac:dyDescent="0.25">
      <c r="A14" s="8">
        <f t="shared" si="0"/>
        <v>2010</v>
      </c>
      <c r="B14" s="7">
        <v>9.7656000000000007E-2</v>
      </c>
      <c r="C14" s="7">
        <v>0.16545000000000001</v>
      </c>
      <c r="D14" s="7">
        <v>1.6129000000000001E-2</v>
      </c>
      <c r="E14" s="7">
        <v>7.7586000000000002E-2</v>
      </c>
      <c r="F14" s="21">
        <v>0.18</v>
      </c>
      <c r="G14" s="7">
        <v>0.11020000000000001</v>
      </c>
      <c r="H14" s="9">
        <v>3.6304000000000003E-2</v>
      </c>
      <c r="I14" s="7">
        <v>0.29687999999999998</v>
      </c>
      <c r="J14" s="7">
        <v>0.37341999999999997</v>
      </c>
      <c r="K14" s="7">
        <v>0.12195</v>
      </c>
    </row>
    <row r="15" spans="1:11" x14ac:dyDescent="0.25">
      <c r="A15" s="8">
        <f t="shared" si="0"/>
        <v>2011</v>
      </c>
      <c r="B15" s="7">
        <v>0.10859000000000001</v>
      </c>
      <c r="C15" s="7">
        <v>0.11633</v>
      </c>
      <c r="D15" s="7">
        <v>0.01</v>
      </c>
      <c r="E15" s="7">
        <v>0.11053</v>
      </c>
      <c r="F15" s="7">
        <v>0.16428999999999999</v>
      </c>
      <c r="G15" s="7">
        <v>8.0420000000000005E-2</v>
      </c>
      <c r="H15" s="7">
        <v>3.5210999999999999E-2</v>
      </c>
      <c r="I15" s="7">
        <v>0.36065999999999998</v>
      </c>
      <c r="J15" s="7">
        <v>0.30579000000000001</v>
      </c>
      <c r="K15" s="7">
        <v>3.6584999999999999E-2</v>
      </c>
    </row>
    <row r="16" spans="1:11" x14ac:dyDescent="0.25">
      <c r="A16" s="8">
        <f t="shared" si="0"/>
        <v>2012</v>
      </c>
      <c r="B16" s="7">
        <v>9.6938999999999997E-2</v>
      </c>
      <c r="C16" s="7">
        <v>0.12322</v>
      </c>
      <c r="D16" s="7">
        <v>6.1728E-3</v>
      </c>
      <c r="E16" s="7">
        <v>0.11325</v>
      </c>
      <c r="F16" s="7">
        <v>0.18293000000000001</v>
      </c>
      <c r="G16" s="21">
        <v>0.10932</v>
      </c>
      <c r="H16" s="21">
        <v>5.1612999999999999E-2</v>
      </c>
      <c r="I16" s="21">
        <v>0.24490000000000001</v>
      </c>
      <c r="J16" s="21">
        <v>0.23929</v>
      </c>
      <c r="K16" s="7">
        <v>6.5789E-2</v>
      </c>
    </row>
    <row r="17" spans="1:11" x14ac:dyDescent="0.25">
      <c r="A17" s="8">
        <f t="shared" si="0"/>
        <v>2013</v>
      </c>
      <c r="B17" s="7">
        <v>8.8435E-2</v>
      </c>
      <c r="C17" s="7">
        <v>0.10135</v>
      </c>
      <c r="D17" s="7">
        <v>3.8462000000000003E-2</v>
      </c>
      <c r="E17" s="7">
        <v>8.5501999999999995E-2</v>
      </c>
      <c r="F17" s="7">
        <v>0.17707999999999999</v>
      </c>
      <c r="G17" s="7">
        <v>0.13042999999999999</v>
      </c>
      <c r="H17" s="7">
        <v>4.2168999999999998E-2</v>
      </c>
      <c r="I17" s="7">
        <v>0.21212</v>
      </c>
      <c r="J17" s="7">
        <v>0.24268999999999999</v>
      </c>
      <c r="K17" s="21">
        <v>0.15115999999999999</v>
      </c>
    </row>
    <row r="18" spans="1:11" x14ac:dyDescent="0.25">
      <c r="A18" s="8">
        <f t="shared" si="0"/>
        <v>2014</v>
      </c>
      <c r="B18" s="7">
        <v>8.2089999999999996E-2</v>
      </c>
      <c r="C18" s="7">
        <v>7.9268000000000005E-2</v>
      </c>
      <c r="D18" s="7">
        <v>8.1966999999999995E-3</v>
      </c>
      <c r="E18" s="7">
        <v>6.9169999999999995E-2</v>
      </c>
      <c r="F18" s="7">
        <v>0.26271</v>
      </c>
      <c r="G18" s="7">
        <v>0.125</v>
      </c>
      <c r="H18" s="7">
        <v>3.6584999999999999E-2</v>
      </c>
      <c r="I18" s="7">
        <v>0.21667</v>
      </c>
      <c r="J18" s="7">
        <v>0.23255999999999999</v>
      </c>
      <c r="K18" s="7">
        <v>0.10526000000000001</v>
      </c>
    </row>
    <row r="19" spans="1:11" x14ac:dyDescent="0.25">
      <c r="A19" s="8">
        <f t="shared" si="0"/>
        <v>2015</v>
      </c>
      <c r="B19" s="7">
        <v>9.0226000000000001E-2</v>
      </c>
      <c r="C19" s="7">
        <v>6.3380000000000006E-2</v>
      </c>
      <c r="D19" s="7">
        <v>2.5862E-2</v>
      </c>
      <c r="E19" s="7">
        <v>9.4230999999999995E-2</v>
      </c>
      <c r="F19" s="7">
        <v>0.24</v>
      </c>
      <c r="G19" s="7">
        <v>0.11183999999999999</v>
      </c>
      <c r="H19" s="7">
        <v>5.1471000000000003E-2</v>
      </c>
      <c r="I19" s="7">
        <v>0.21429000000000001</v>
      </c>
      <c r="J19" s="7">
        <v>0.26</v>
      </c>
      <c r="K19" s="7">
        <v>0.2</v>
      </c>
    </row>
    <row r="20" spans="1:11" x14ac:dyDescent="0.25">
      <c r="A20" s="8">
        <f t="shared" si="0"/>
        <v>2016</v>
      </c>
      <c r="B20" s="7">
        <v>0.10448</v>
      </c>
      <c r="C20" s="7">
        <v>7.4999999999999997E-2</v>
      </c>
      <c r="D20" s="7">
        <v>0</v>
      </c>
      <c r="E20" s="7">
        <v>9.2105000000000006E-2</v>
      </c>
      <c r="F20" s="7">
        <v>0.21875</v>
      </c>
      <c r="G20" s="7">
        <v>0.12288</v>
      </c>
      <c r="H20" s="7">
        <v>5.4455000000000003E-2</v>
      </c>
      <c r="I20" s="7">
        <v>0.25</v>
      </c>
      <c r="J20" s="7">
        <v>0.22581000000000001</v>
      </c>
      <c r="K20" s="7">
        <v>0.125</v>
      </c>
    </row>
    <row r="21" spans="1:11" x14ac:dyDescent="0.25">
      <c r="A21" s="4">
        <f>A20+1</f>
        <v>2017</v>
      </c>
      <c r="B21" s="10">
        <v>0.3</v>
      </c>
      <c r="C21" s="10">
        <v>6.25E-2</v>
      </c>
      <c r="D21" s="10">
        <v>0</v>
      </c>
      <c r="E21" s="10">
        <v>0.11321000000000001</v>
      </c>
      <c r="F21" s="10">
        <v>0.1875</v>
      </c>
      <c r="G21" s="10">
        <v>0.22367999999999999</v>
      </c>
      <c r="H21" s="10">
        <v>4.1667000000000003E-2</v>
      </c>
      <c r="I21" s="10">
        <v>0.25</v>
      </c>
      <c r="J21" s="10">
        <v>0.19811000000000001</v>
      </c>
      <c r="K21" s="10">
        <v>0.28571000000000002</v>
      </c>
    </row>
    <row r="22" spans="1:11" x14ac:dyDescent="0.25">
      <c r="A22" s="1" t="s">
        <v>18</v>
      </c>
    </row>
    <row r="23" spans="1:11" x14ac:dyDescent="0.25">
      <c r="A23" s="2" t="s">
        <v>0</v>
      </c>
      <c r="B23" s="19" t="s">
        <v>1</v>
      </c>
      <c r="C23" s="20"/>
      <c r="D23" s="3" t="s">
        <v>2</v>
      </c>
      <c r="E23" s="3" t="s">
        <v>3</v>
      </c>
      <c r="F23" s="3" t="s">
        <v>4</v>
      </c>
      <c r="G23" s="3" t="s">
        <v>5</v>
      </c>
      <c r="H23" s="3" t="s">
        <v>6</v>
      </c>
      <c r="I23" s="20" t="s">
        <v>7</v>
      </c>
      <c r="J23" s="20"/>
      <c r="K23" s="3" t="s">
        <v>8</v>
      </c>
    </row>
    <row r="24" spans="1:11" x14ac:dyDescent="0.25">
      <c r="A24" s="4" t="s">
        <v>9</v>
      </c>
      <c r="B24" s="5" t="s">
        <v>10</v>
      </c>
      <c r="C24" s="5" t="s">
        <v>11</v>
      </c>
      <c r="D24" s="5" t="s">
        <v>12</v>
      </c>
      <c r="E24" s="5" t="s">
        <v>10</v>
      </c>
      <c r="F24" s="5" t="s">
        <v>13</v>
      </c>
      <c r="G24" s="5" t="s">
        <v>14</v>
      </c>
      <c r="H24" s="5" t="s">
        <v>14</v>
      </c>
      <c r="I24" s="5" t="s">
        <v>15</v>
      </c>
      <c r="J24" s="5" t="s">
        <v>16</v>
      </c>
      <c r="K24" s="5" t="s">
        <v>17</v>
      </c>
    </row>
    <row r="25" spans="1:11" x14ac:dyDescent="0.25">
      <c r="A25" s="11">
        <v>2000</v>
      </c>
      <c r="B25" s="12">
        <v>5.7692E-2</v>
      </c>
      <c r="C25" s="12">
        <v>0.18182000000000001</v>
      </c>
      <c r="D25" s="12">
        <v>2.1127E-2</v>
      </c>
      <c r="E25" s="12">
        <v>0</v>
      </c>
      <c r="F25" s="12">
        <v>0.5</v>
      </c>
      <c r="G25" s="12">
        <v>0.25</v>
      </c>
      <c r="H25" s="12">
        <v>0</v>
      </c>
      <c r="I25" s="12">
        <v>0.5</v>
      </c>
      <c r="J25" s="12">
        <v>0.27778000000000003</v>
      </c>
      <c r="K25" s="12">
        <v>0</v>
      </c>
    </row>
    <row r="26" spans="1:11" x14ac:dyDescent="0.25">
      <c r="A26" s="13">
        <f>A25+1</f>
        <v>2001</v>
      </c>
      <c r="B26" s="14">
        <v>8.0460000000000004E-2</v>
      </c>
      <c r="C26" s="14">
        <v>3.125E-2</v>
      </c>
      <c r="D26" s="14">
        <v>4.5455000000000001E-3</v>
      </c>
      <c r="E26" s="14">
        <v>0.125</v>
      </c>
      <c r="F26" s="14">
        <v>0.25</v>
      </c>
      <c r="G26" s="14">
        <v>0</v>
      </c>
      <c r="H26" s="14">
        <v>0</v>
      </c>
      <c r="I26" s="14">
        <v>0.39285999999999999</v>
      </c>
      <c r="J26" s="14">
        <v>0.3125</v>
      </c>
      <c r="K26" s="14">
        <v>0</v>
      </c>
    </row>
    <row r="27" spans="1:11" x14ac:dyDescent="0.25">
      <c r="A27" s="13">
        <f t="shared" ref="A27:A41" si="1">A26+1</f>
        <v>2002</v>
      </c>
      <c r="B27" s="14">
        <v>5.0505000000000001E-2</v>
      </c>
      <c r="C27" s="14">
        <v>0.10959000000000001</v>
      </c>
      <c r="D27" s="14">
        <v>9.6153999999999996E-3</v>
      </c>
      <c r="E27" s="14">
        <v>0.125</v>
      </c>
      <c r="F27" s="14">
        <v>0.25</v>
      </c>
      <c r="G27" s="14">
        <v>0</v>
      </c>
      <c r="H27" s="14">
        <v>0</v>
      </c>
      <c r="I27" s="14">
        <v>0.27778000000000003</v>
      </c>
      <c r="J27" s="14">
        <v>0.23683999999999999</v>
      </c>
      <c r="K27" s="14">
        <v>0</v>
      </c>
    </row>
    <row r="28" spans="1:11" x14ac:dyDescent="0.25">
      <c r="A28" s="13">
        <f t="shared" si="1"/>
        <v>2003</v>
      </c>
      <c r="B28" s="14">
        <v>7.7586000000000002E-2</v>
      </c>
      <c r="C28" s="14">
        <v>0.1</v>
      </c>
      <c r="D28" s="14">
        <v>8.7463999999999997E-3</v>
      </c>
      <c r="E28" s="14">
        <v>0</v>
      </c>
      <c r="F28" s="14">
        <v>0.125</v>
      </c>
      <c r="G28" s="14">
        <v>0.15</v>
      </c>
      <c r="H28" s="14">
        <v>0.05</v>
      </c>
      <c r="I28" s="14">
        <v>0.46154000000000001</v>
      </c>
      <c r="J28" s="14">
        <v>0.20968000000000001</v>
      </c>
      <c r="K28" s="14">
        <v>0</v>
      </c>
    </row>
    <row r="29" spans="1:11" x14ac:dyDescent="0.25">
      <c r="A29" s="13">
        <f t="shared" si="1"/>
        <v>2004</v>
      </c>
      <c r="B29" s="14">
        <v>8.8461999999999999E-2</v>
      </c>
      <c r="C29" s="14">
        <v>0.15179000000000001</v>
      </c>
      <c r="D29" s="14">
        <v>4.4708999999999999E-3</v>
      </c>
      <c r="E29" s="14">
        <v>0.10714</v>
      </c>
      <c r="F29" s="14">
        <v>0.11364</v>
      </c>
      <c r="G29" s="14">
        <v>6.6667000000000004E-2</v>
      </c>
      <c r="H29" s="14">
        <v>3.3333000000000002E-2</v>
      </c>
      <c r="I29" s="14">
        <v>0.32691999999999999</v>
      </c>
      <c r="J29" s="14">
        <v>0.26530999999999999</v>
      </c>
      <c r="K29" s="14">
        <v>0.5</v>
      </c>
    </row>
    <row r="30" spans="1:11" x14ac:dyDescent="0.25">
      <c r="A30" s="13">
        <f t="shared" si="1"/>
        <v>2005</v>
      </c>
      <c r="B30" s="14">
        <v>6.3542000000000001E-2</v>
      </c>
      <c r="C30" s="14">
        <v>0.13535</v>
      </c>
      <c r="D30" s="14">
        <v>5.0606999999999996E-3</v>
      </c>
      <c r="E30" s="14">
        <v>7.3528999999999997E-2</v>
      </c>
      <c r="F30" s="14">
        <v>0.17741999999999999</v>
      </c>
      <c r="G30" s="14">
        <v>6.7568000000000003E-2</v>
      </c>
      <c r="H30" s="14">
        <v>5.4053999999999998E-2</v>
      </c>
      <c r="I30" s="14">
        <v>0.36957000000000001</v>
      </c>
      <c r="J30" s="14">
        <v>0.31461</v>
      </c>
      <c r="K30" s="14">
        <v>0.1875</v>
      </c>
    </row>
    <row r="31" spans="1:11" x14ac:dyDescent="0.25">
      <c r="A31" s="13">
        <f t="shared" si="1"/>
        <v>2006</v>
      </c>
      <c r="B31" s="22">
        <v>5.4432000000000001E-2</v>
      </c>
      <c r="C31" s="22">
        <v>0.12003</v>
      </c>
      <c r="D31" s="22">
        <v>2.2801000000000002E-3</v>
      </c>
      <c r="E31" s="14">
        <v>4.6875E-2</v>
      </c>
      <c r="F31" s="14">
        <v>0.13542000000000001</v>
      </c>
      <c r="G31" s="14">
        <v>4.2856999999999999E-2</v>
      </c>
      <c r="H31" s="14">
        <v>4.4117999999999997E-2</v>
      </c>
      <c r="I31" s="14">
        <v>0.36110999999999999</v>
      </c>
      <c r="J31" s="14">
        <v>0.21845000000000001</v>
      </c>
      <c r="K31" s="14">
        <v>0.125</v>
      </c>
    </row>
    <row r="32" spans="1:11" x14ac:dyDescent="0.25">
      <c r="A32" s="13">
        <f t="shared" si="1"/>
        <v>2007</v>
      </c>
      <c r="B32" s="14">
        <v>4.0070000000000001E-2</v>
      </c>
      <c r="C32" s="14">
        <v>8.2941000000000001E-2</v>
      </c>
      <c r="D32" s="14">
        <v>2.5996999999999999E-3</v>
      </c>
      <c r="E32" s="14">
        <v>7.1429000000000006E-2</v>
      </c>
      <c r="F32" s="15">
        <v>0.17163999999999999</v>
      </c>
      <c r="G32" s="14">
        <v>8.7963E-2</v>
      </c>
      <c r="H32" s="14">
        <v>2.5423999999999999E-2</v>
      </c>
      <c r="I32" s="14">
        <v>0.24242</v>
      </c>
      <c r="J32" s="14">
        <v>0.26488</v>
      </c>
      <c r="K32" s="14">
        <v>9.5238000000000003E-2</v>
      </c>
    </row>
    <row r="33" spans="1:11" x14ac:dyDescent="0.25">
      <c r="A33" s="13">
        <f t="shared" si="1"/>
        <v>2008</v>
      </c>
      <c r="B33" s="14">
        <v>3.1390000000000001E-2</v>
      </c>
      <c r="C33" s="14">
        <v>8.3134E-2</v>
      </c>
      <c r="D33" s="14">
        <v>6.6078999999999997E-4</v>
      </c>
      <c r="E33" s="22">
        <v>5.4167E-2</v>
      </c>
      <c r="F33" s="14">
        <v>0.18493000000000001</v>
      </c>
      <c r="G33" s="14">
        <v>6.4731999999999998E-2</v>
      </c>
      <c r="H33" s="14">
        <v>2.7397000000000001E-2</v>
      </c>
      <c r="I33" s="14">
        <v>0.36818000000000001</v>
      </c>
      <c r="J33" s="14">
        <v>0.19170999999999999</v>
      </c>
      <c r="K33" s="14">
        <v>6.8182000000000006E-2</v>
      </c>
    </row>
    <row r="34" spans="1:11" x14ac:dyDescent="0.25">
      <c r="A34" s="13">
        <f t="shared" si="1"/>
        <v>2009</v>
      </c>
      <c r="B34" s="14">
        <v>2.3068999999999999E-2</v>
      </c>
      <c r="C34" s="14">
        <v>6.4757999999999996E-2</v>
      </c>
      <c r="D34" s="14">
        <v>1.6201E-3</v>
      </c>
      <c r="E34" s="14">
        <v>5.6757000000000002E-2</v>
      </c>
      <c r="F34" s="14">
        <v>8.6613999999999997E-2</v>
      </c>
      <c r="G34" s="14">
        <v>6.25E-2</v>
      </c>
      <c r="H34" s="14">
        <v>2.9513999999999999E-2</v>
      </c>
      <c r="I34" s="14">
        <v>0.28571000000000002</v>
      </c>
      <c r="J34" s="14">
        <v>0.22638</v>
      </c>
      <c r="K34" s="14">
        <v>7.4468000000000006E-2</v>
      </c>
    </row>
    <row r="35" spans="1:11" x14ac:dyDescent="0.25">
      <c r="A35" s="13">
        <f t="shared" si="1"/>
        <v>2010</v>
      </c>
      <c r="B35" s="14">
        <v>1.2220999999999999E-2</v>
      </c>
      <c r="C35" s="14">
        <v>4.0518999999999999E-2</v>
      </c>
      <c r="D35" s="14">
        <v>5.5329999999999995E-4</v>
      </c>
      <c r="E35" s="14">
        <v>5.3571000000000001E-2</v>
      </c>
      <c r="F35" s="22">
        <v>6.2937000000000007E-2</v>
      </c>
      <c r="G35" s="14">
        <v>6.8273E-2</v>
      </c>
      <c r="H35" s="16">
        <v>2.1654E-2</v>
      </c>
      <c r="I35" s="14">
        <v>0.22403000000000001</v>
      </c>
      <c r="J35" s="14">
        <v>0.27938000000000002</v>
      </c>
      <c r="K35" s="14">
        <v>8.0644999999999994E-2</v>
      </c>
    </row>
    <row r="36" spans="1:11" x14ac:dyDescent="0.25">
      <c r="A36" s="13">
        <f t="shared" si="1"/>
        <v>2011</v>
      </c>
      <c r="B36" s="14">
        <v>1.157E-2</v>
      </c>
      <c r="C36" s="14">
        <v>3.3138000000000001E-2</v>
      </c>
      <c r="D36" s="14">
        <v>4.3309000000000002E-4</v>
      </c>
      <c r="E36" s="14">
        <v>6.9832000000000005E-2</v>
      </c>
      <c r="F36" s="14">
        <v>7.3247999999999994E-2</v>
      </c>
      <c r="G36" s="14">
        <v>3.8982999999999997E-2</v>
      </c>
      <c r="H36" s="14">
        <v>1.7181999999999999E-2</v>
      </c>
      <c r="I36" s="14">
        <v>0.26618999999999998</v>
      </c>
      <c r="J36" s="14">
        <v>0.17521</v>
      </c>
      <c r="K36" s="14">
        <v>1.6667000000000001E-2</v>
      </c>
    </row>
    <row r="37" spans="1:11" x14ac:dyDescent="0.25">
      <c r="A37" s="13">
        <f t="shared" si="1"/>
        <v>2012</v>
      </c>
      <c r="B37" s="14">
        <v>7.8285000000000004E-3</v>
      </c>
      <c r="C37" s="14">
        <v>2.2891999999999999E-2</v>
      </c>
      <c r="D37" s="14">
        <v>2.2153E-4</v>
      </c>
      <c r="E37" s="14">
        <v>5.6744999999999997E-2</v>
      </c>
      <c r="F37" s="14">
        <v>5.5556000000000001E-2</v>
      </c>
      <c r="G37" s="22">
        <v>3.2349999999999997E-2</v>
      </c>
      <c r="H37" s="22">
        <v>1.4938999999999999E-2</v>
      </c>
      <c r="I37" s="22">
        <v>0.18153</v>
      </c>
      <c r="J37" s="22">
        <v>0.12107</v>
      </c>
      <c r="K37" s="14">
        <v>1.5823E-2</v>
      </c>
    </row>
    <row r="38" spans="1:11" x14ac:dyDescent="0.25">
      <c r="A38" s="13">
        <f t="shared" si="1"/>
        <v>2013</v>
      </c>
      <c r="B38" s="14">
        <v>4.0841999999999996E-3</v>
      </c>
      <c r="C38" s="14">
        <v>1.4819000000000001E-2</v>
      </c>
      <c r="D38" s="14">
        <v>1.5617999999999999E-3</v>
      </c>
      <c r="E38" s="14">
        <v>3.1136E-2</v>
      </c>
      <c r="F38" s="14">
        <v>6.6406000000000007E-2</v>
      </c>
      <c r="G38" s="14">
        <v>3.5867000000000003E-2</v>
      </c>
      <c r="H38" s="14">
        <v>8.1838999999999992E-3</v>
      </c>
      <c r="I38" s="14">
        <v>0.16483999999999999</v>
      </c>
      <c r="J38" s="14">
        <v>7.2426000000000004E-2</v>
      </c>
      <c r="K38" s="22">
        <v>2.8634E-2</v>
      </c>
    </row>
    <row r="39" spans="1:11" x14ac:dyDescent="0.25">
      <c r="A39" s="13">
        <f t="shared" si="1"/>
        <v>2014</v>
      </c>
      <c r="B39" s="14">
        <v>3.1429000000000001E-3</v>
      </c>
      <c r="C39" s="14">
        <v>6.7184999999999996E-3</v>
      </c>
      <c r="D39" s="14">
        <v>2.3441E-4</v>
      </c>
      <c r="E39" s="14">
        <v>3.0086000000000002E-2</v>
      </c>
      <c r="F39" s="14">
        <v>0.13672000000000001</v>
      </c>
      <c r="G39" s="14">
        <v>1.9795E-2</v>
      </c>
      <c r="H39" s="14">
        <v>5.0436999999999999E-3</v>
      </c>
      <c r="I39" s="14">
        <v>0.11871</v>
      </c>
      <c r="J39" s="14">
        <v>0.10879999999999999</v>
      </c>
      <c r="K39" s="14">
        <v>1.0152E-2</v>
      </c>
    </row>
    <row r="40" spans="1:11" x14ac:dyDescent="0.25">
      <c r="A40" s="13">
        <f t="shared" si="1"/>
        <v>2015</v>
      </c>
      <c r="B40" s="14">
        <v>3.2759999999999998E-3</v>
      </c>
      <c r="C40" s="14">
        <v>5.5218999999999997E-3</v>
      </c>
      <c r="D40" s="14">
        <v>7.8165999999999999E-4</v>
      </c>
      <c r="E40" s="14">
        <v>2.6207000000000001E-2</v>
      </c>
      <c r="F40" s="14">
        <v>4.8000000000000001E-2</v>
      </c>
      <c r="G40" s="14">
        <v>1.4075000000000001E-2</v>
      </c>
      <c r="H40" s="14">
        <v>4.3531999999999998E-3</v>
      </c>
      <c r="I40" s="14">
        <v>9.375E-2</v>
      </c>
      <c r="J40" s="14">
        <v>9.0806999999999999E-2</v>
      </c>
      <c r="K40" s="14">
        <v>1.2146000000000001E-2</v>
      </c>
    </row>
    <row r="41" spans="1:11" x14ac:dyDescent="0.25">
      <c r="A41" s="13">
        <f t="shared" si="1"/>
        <v>2016</v>
      </c>
      <c r="B41" s="14">
        <v>1.7811999999999999E-3</v>
      </c>
      <c r="C41" s="14">
        <v>6.4172999999999999E-3</v>
      </c>
      <c r="D41" s="14">
        <v>0</v>
      </c>
      <c r="E41" s="14">
        <v>9.6454999999999996E-3</v>
      </c>
      <c r="F41" s="14">
        <v>5.9829E-2</v>
      </c>
      <c r="G41" s="14">
        <v>1.078E-2</v>
      </c>
      <c r="H41" s="14">
        <v>3.1537000000000002E-3</v>
      </c>
      <c r="I41" s="14">
        <v>0.11207</v>
      </c>
      <c r="J41" s="14">
        <v>7.4074000000000001E-2</v>
      </c>
      <c r="K41" s="14">
        <v>4.6947999999999998E-3</v>
      </c>
    </row>
    <row r="42" spans="1:11" x14ac:dyDescent="0.25">
      <c r="A42" s="17">
        <f>A41+1</f>
        <v>2017</v>
      </c>
      <c r="B42" s="18">
        <v>1.1303999999999999E-3</v>
      </c>
      <c r="C42" s="18">
        <v>5.4644999999999997E-4</v>
      </c>
      <c r="D42" s="18">
        <v>0</v>
      </c>
      <c r="E42" s="18">
        <v>5.7603999999999997E-3</v>
      </c>
      <c r="F42" s="18">
        <v>4.6392000000000003E-2</v>
      </c>
      <c r="G42" s="18">
        <v>6.1773000000000002E-3</v>
      </c>
      <c r="H42" s="18">
        <v>6.6710999999999995E-4</v>
      </c>
      <c r="I42" s="18">
        <v>2.6786000000000001E-2</v>
      </c>
      <c r="J42" s="18">
        <v>4.8016999999999997E-2</v>
      </c>
      <c r="K42" s="18">
        <v>1.1110999999999999E-2</v>
      </c>
    </row>
  </sheetData>
  <mergeCells count="4">
    <mergeCell ref="B2:C2"/>
    <mergeCell ref="I2:J2"/>
    <mergeCell ref="B23:C23"/>
    <mergeCell ref="I23:J23"/>
  </mergeCells>
  <conditionalFormatting sqref="B25:K42 B1:K21">
    <cfRule type="cellIs" dxfId="2" priority="1" operator="equal">
      <formula>0.25</formula>
    </cfRule>
    <cfRule type="cellIs" dxfId="1" priority="2" operator="equal">
      <formula>0.5</formula>
    </cfRule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28T13:11:58Z</dcterms:modified>
</cp:coreProperties>
</file>